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58AF4F66-2A91-BA4D-A0B2-BB5A9D4BFE27}" xr6:coauthVersionLast="47" xr6:coauthVersionMax="47" xr10:uidLastSave="{00000000-0000-0000-0000-000000000000}"/>
  <bookViews>
    <workbookView xWindow="1400" yWindow="1320" windowWidth="27840" windowHeight="16940" xr2:uid="{B5100351-86F2-6A4C-BE97-FFBEC127EFE7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0" uniqueCount="131">
  <si>
    <t>Intracellular transport</t>
  </si>
  <si>
    <t>Vesicle-mediated transport</t>
  </si>
  <si>
    <t>11 shared genes in two groups</t>
  </si>
  <si>
    <r>
      <t>Gene_id (</t>
    </r>
    <r>
      <rPr>
        <b/>
        <i/>
        <sz val="11"/>
        <color theme="1"/>
        <rFont val="Times New Roman"/>
        <family val="1"/>
      </rPr>
      <t>L. heterotoma</t>
    </r>
    <r>
      <rPr>
        <b/>
        <sz val="11"/>
        <color theme="1"/>
        <rFont val="Times New Roman"/>
        <family val="1"/>
      </rPr>
      <t>)</t>
    </r>
    <phoneticPr fontId="2" type="noConversion"/>
  </si>
  <si>
    <t>FlyBase ID</t>
  </si>
  <si>
    <t>Dmel_gene_symbol</t>
  </si>
  <si>
    <r>
      <t>Gene_id (</t>
    </r>
    <r>
      <rPr>
        <b/>
        <i/>
        <sz val="11"/>
        <rFont val="Times New Roman"/>
        <family val="1"/>
      </rPr>
      <t>L. heterotoma</t>
    </r>
    <r>
      <rPr>
        <b/>
        <sz val="11"/>
        <rFont val="Times New Roman"/>
        <family val="1"/>
      </rPr>
      <t>)</t>
    </r>
    <phoneticPr fontId="2" type="noConversion"/>
  </si>
  <si>
    <t>Dmel_gene_symbol</t>
    <phoneticPr fontId="8" type="noConversion"/>
  </si>
  <si>
    <t>Sequence</t>
    <phoneticPr fontId="8" type="noConversion"/>
  </si>
  <si>
    <t>LhChr001.114</t>
    <phoneticPr fontId="8" type="noConversion"/>
  </si>
  <si>
    <t>FBgn0262743</t>
  </si>
  <si>
    <t>Fs(2)Ket</t>
    <phoneticPr fontId="8" type="noConversion"/>
  </si>
  <si>
    <t>LhChr001.711</t>
    <phoneticPr fontId="8" type="noConversion"/>
  </si>
  <si>
    <t>FBgn0037998</t>
  </si>
  <si>
    <t>Cog1</t>
    <phoneticPr fontId="8" type="noConversion"/>
  </si>
  <si>
    <t>LhChr003.1589</t>
    <phoneticPr fontId="8" type="noConversion"/>
  </si>
  <si>
    <t>FBgn0038947</t>
  </si>
  <si>
    <t>Sar1</t>
  </si>
  <si>
    <t>ATGTTTATTTGGGATTGGTTCACTGGTGTCTTGGGTTATCTTGGATTATGGAAGAAAAGTGGCAAACTCCTGTTTCTTGGCCTGGATAATGCAGGCAAAACGACACTACTTCACATGCTCAAAGATGACCGATTAGCTCAACATGTACCTACGTTGCACCCAACCTCCGAAGAACTGTCAATCGGCAACATGAGGTTCACAACATTCGACCTCGGTGGTCACACTCAAGCTCGTAGAGTTTGGAAAGACTATTTCCCAGCTGTCGATGCGATTGTGTTCCTGGTCGATGCAAGTGACAGGAATCGATTGCCAGAATCGAGGGCTGAACTGGATGCGCTAATGACTGATGAACAGCTTAGTATTTGTCCGGTACTTGTATTGGGTAACAAGATCGACAAACCAGGTGCAGCATCAGAAGATGAACTTAGAACATTCTTTAATCTTTATGGGCAAACGACTGGAAAGGGAAAGGTTGCACGTAACGATATTCCCGGTCGTCCCTTAGAACTCTTTATGTGCTCCGTTCTCAAGAGGCAAGGCTACGGCGAAGGTTTTCGCTGGTTGGCGCAGTACATCGACTGA</t>
  </si>
  <si>
    <t>LhChr001.1248</t>
    <phoneticPr fontId="8" type="noConversion"/>
  </si>
  <si>
    <t>FBgn0035264</t>
  </si>
  <si>
    <t>Oseg4</t>
    <phoneticPr fontId="8" type="noConversion"/>
  </si>
  <si>
    <t>Sar1</t>
    <phoneticPr fontId="8" type="noConversion"/>
  </si>
  <si>
    <t>LhChr004.053</t>
    <phoneticPr fontId="8" type="noConversion"/>
  </si>
  <si>
    <t>FBgn0031598</t>
  </si>
  <si>
    <t>Vps53</t>
  </si>
  <si>
    <t>ATGAGTACTCACGAGGAGGATGAAATTGAAGACTTACGATCGACGGTTTACACTTTTCCCAGTAGTGTACAGTCAGTTATAGAACAGGTTTTGCCCAGTAATGATCCACTGGATCAACCGAATTTCAATACGGTGGATTATATAAATTCTTTATTTCCAACTGAACAGTCCCTCTCGAATATAGACGATGTTGTCAGTAAAATGGAGTATAAAATTTGCAATATAGATAAAGAAATTCGCACTGTTGTTCGAGGACAAATAAATGTTGGTCAAGATGGAAGAGCAGCTTTGGAAGATGCACAGAAAGTTATAAAACAACTCTTTATTCACATCAAGGATATTAAAGACAAAGCAGAACAGTCGGAAGAGACTGTAAAGGAAATAACTAGAGACATTAAGCAACTTGATTTCGCAAAAAGGAATCTGACTGCTTCAATTACGGCCTTAAACCATTTGCACATACTCGTCGGTGGAGTTGATAATTTAAAAGTCCTCACGCAAAACAAGCAATATGGTGATATTGTCTTACCACTTGAAGCAATTATGGAAGTAATAAAACATTTCAATAATTACATGGACATTCCACAAATAAAACAGTTGGCAGATGAAGTTCAACAAATTCATGTTGAATTAGCTCAGCAAATAACTTCTGATTTTAAAGAAGCATTTTCCGGACAGAATCCAAAACACTTTTCACAATTGACGGACGGTTGTCTAGTTTTATCTGTTCTGGAACCAAAAGTAAAAAAGGAGTTGCTTACTTGGTTTGTGGGAGTTCAACTTGAAGAGTACGCACATCTATTCGATGAAAATCAAGACTTTGCTTGGCTCGACAAAATAGATAGACGTTACGCTTGGATAAAAAAGCATCTTTTAGATTTTGAATCAAAATTTGGAACCATATTTCCCCTTGACTGGGAAATATCTGAACGCATTGCTGTTCAATTTTGCAATGTAACTCGTCAAGATCTAACGAAATTAATGCACAAAAGACGTCCAGAAATGGATGTTAAATTATTACTTTACGCCATTCAAAGGACGACAAATTTCGAAAATTTATTGGCCAAACGTTTTTCTGGTATCACTTTGGAAAGTCCGGAGACGAATATTAAAAGTATCGCAATTACACCTGCAGTCGATGAAAATGCAATACCCGGGAATCCATTCGAAGAAAATGAGAAAATTGAAAATGAAAAACCACCAATTTCGCCTTTTGCAAACTTAATTGGAAGATGTTTCGAGCCTTACTTAAATATTTACATAGAGAGTTTAGATAGAAATCTTTCCGATTTAATGGAAAAATTTGTTATGGACTGTAAAACTCAACCACCAGGTGCAAAAGATTCAGATGGTGTTGAAGGACCCAGTACCGTTCTTTCGTCTTGTGCGGACTTATTTATTTTCTACAAAAAATGCATGCTGCAGTGTACTCAACTCAGTACCGGATCGATTATGTTGAATCTTGCAGAAACTTTCCAGAAATACCTACGAGAATATGCTTTGAAAGTCCTTCAGAACAATTTACCCAAAATTGGAGGAAGCGCTGGAATTGGCACAAGTATGAGTAACATTACGAGAGATTTCCGTGATTTATCCACGGCTGGACTTATTCAAAACTTTCAGAGTTTCTTAAAAGAAGGGGAAAACACAAGATTCAGTAAAGAAGAACAATCGCGAATTTGTTGTATTTTGACAACTGCTGAATATTGTTTAGAAACCACCCAACAATTGGAAGAGAAACTGAGAGAAAAAACGGATAAAAATTATGCTGAAAAAATTAACTTATCACAGGAACAAGACATTTTTCATAATGTTATTTCCAATTGTATTCACTTACTGGTTCAGGATCTTGAAACTGCTTGTGAATCTTCATTAATTACTATGATTAAGATGCAGTGGAGTTCAGTTGAAAGTGTTGGCGATCAAAGTGGTTACGTCAGTAACATAATAGCTCATCTTCGTCAAACTATACCCATAATTAGAGACCGACTATCGTCTTGTAGAAAGTATTTTACGCAACTCTGTGTTAAATTTGCCAGTTCCTTCATTCCGAAACTTGTTCAACAATTATATAAATGCAAGCCACTAAATGCAGTAGGAGCGGAGCAGTTATTACTAGATGTTCACATGCTCAAAACTGCCCTCTTGGAACTTCCGTCTACTGGATGTCAAGTTCAAAGAAAACCACCCGCGACTTACACAAAAATCGTTGTTAAAGGAATGGCGAAAGCTGAAATGATTTTAAAAATTGTAATGTCCCCCACTGAAAATCCAAGTGCCTTTGCCGATCAATGCAAGAAACTTCTTCCAGATCTTCAAACTCCCGAATTTCAGAAAATTTTGGAAATGAAGGGATTGAGGAAAACTGAACAAATACAGTTATTAGAAGAATTTAAGCAACGAAGTCATTCTGAAGGCGTTTCAGAACCAAAAAATATTGTTCAGGACAGTCCAGAACATGAGGCGGGCAGAATCAAGAGACTGGAAAAACTAATTAAAAAGAGAATTTAA</t>
  </si>
  <si>
    <t>LhChr001.1601</t>
    <phoneticPr fontId="8" type="noConversion"/>
  </si>
  <si>
    <t>FBgn0027655</t>
  </si>
  <si>
    <t>htt</t>
    <phoneticPr fontId="8" type="noConversion"/>
  </si>
  <si>
    <t>Vps53</t>
    <phoneticPr fontId="8" type="noConversion"/>
  </si>
  <si>
    <t>LhChr004.1263</t>
    <phoneticPr fontId="8" type="noConversion"/>
  </si>
  <si>
    <t>FBgn0027512</t>
  </si>
  <si>
    <t>CG10254</t>
  </si>
  <si>
    <t>ATGGCCACAAACACTGTCGACGACCAATATTTCTACGAAGACGTCGTTTACAGGGTTGACAAGAAGAACAATGTTGAATTTGGCATTATTATGGAAAATGACGATCAGGATATGTCCGATGACAGTTCTGCCAACGAGGAAAGTCCTAAAAGAAAAAAAGGAGAAATCCGCGTAGTATGGCATCCTTCCGGTGTCGAGGAACTCGTTAATTCCAAAAAGGTTCATCTTGCAGATAGAACTTTAATGCCAGGAGATGTTGTGCGGCGTATGATAAAAGGAAAAGATACTCAGAGAGGTTATTGTAGAGACATTGAACTCTCAGCATGTGTTCAAGTCATTGGTTCAAAGCAAGTTCTCACGAACATTAAAAGCGAGGATCTGGTTCCACTCGAGGAATTCGCAACAGACATTGCAGTTTGTATGGATTCATGGGTCGGTGGAATCAGAATTGTTCATTTTAAATTGTGGCTGGCCACTCCCGATGGATCTCGATGTGTCATTAATGAAATGGATGCACGAGGTTTAGAGAACTTTGAGGAAAAACGGGATAACGAGAACGATTTCCCGCATTCCTCGGAATTCTATCCTGGTCAAAGTTTATGGGGACCTGTTCACTGTCTTGAAGACGCGCAATGGATTCAATGCACAAAAGAAATGAAAGCGAAACGTAAATCAAAGCCACAAAGAATTACAAAAGTAATTGTTGAAAAAGTGGAAACAGATTGGGTAGGTGTACATTGGCAGTGTAGGGCATATTCAAAAGACGGAGTATGGTCGGATCAAGCTCAACCAAAATTCGTAGTAGAAGGGGAAGATCTCAAGAAATTGAAATTATTAAACGTTTTCGAACCGTCAACACTTCAAATTGGTGATCGTAATTTCTATGTAATTAAAGACAACGAAAATGTTATAACACGGGAACAGTGGAGAAAACAGCAGAAAGAAAATTACCAAGTTCCTAAACACAGTCCAAGGAAAACGCGTTTCAGTGCTGCGAAATGTTTAGATGATAAAACAAAGGACAAAGATAGAGAGAAATTAAAAAATTCAACTTTAGAAATTAATTCTCAAAATCAGCGACGAGGCAATTGTACTCAAAGCAACTTGACATCAGCTCCTAGTAATGTTTTAGTACCTCCGTCACTACATCAGCGGGCTGAGAGTTCTGATGAATGGGATACGGAAGATACTGGTTCTCAGAGCGACACTACTTCGATATCTAGTGGCTGTTCAAGTATGTCTTCAATGGGAAGGAAGAAAAAGGGTCCAGCGTTGATGACAAAAGTTCTTAAGAAAAAAAAACTTTGTAAAGCGAGAAAAAAAGTGCCACCTCCACTTTTACTACCTGGTACTAAAATAGTTGTGGAAACGTTATCAACAAACACTAAAGCCAATGTTGTTTGGCAGGATGGATCTGTTGAATTTGGAATTCCTTCAACCCAATTGTATCCAATTCACCATTTAGACGATAAAGAATTCTTCCCTGGAGATTTTGTTGTTGATCAGAAGGAAGAATCAAGAATGTATGGAGTGGTTCAAAGTGTTGATCATCAAGGACGAACTGCAAATATTAAATGGTTTAGAACTTATACTTCTAGTCAAAGTCCACAGCCAATATTTATAGAAGAGCGAGAAGTGAGTGTTTACGATCTGAAGGATCATCCAGATTTTCAATACAGACCTGGTACACGAGTGATTCGGATAGCCAATTTTGAAGGAGAGGATGCGAATTGTACAGCAGGTCAAGTATTAGATAATTATCCGGAGGGAAGAGTAAAAGTGTGGTGGATTGACAGTCACATCAGCATGTGCTGGCCCCAGGATCTTTATAAGGTAGGAGAATATGACAGCGACGAGGGAGAGTGGGACGATGTATCTTCTGATGCTTCTTGGGAAACTGAGCTTGAAGATTGTTTCATTGCCGACACTGATTCAACTGAGCAAACGGAGAATATTAAACCAAAGTTAGCAGCTCATATAGAAAAAGCCCGAAAAGCAATGTCCAGACTGGAGGAAATATTCACCCAAAATCCATCATTGCAAACGACTGAGGTAATGAGAAAATTACTCGAAGTCTACAAGGATTGTCGATACATGGATAAATTAATGGGAACTTCTTTCTTTCATGAAAGTCACTTCCAGGGATTACTCGAGAGAGTTCGTGAGCGAGGGCGAGCCAATGTTGCTCAAAGAATGGCCGATCAAGTAACCAGACTATTTACTCATCAACCAGTGGGTTCCGAAGAAGAAATTAATCCAAATTTACATAGTGAAAGTGCTCAAGATGTGTCTGAAAATGCAATCGTGAAAATTAATAATGAATCAATCGAATCTTTCGAAGGTGATGAGAAGAAGGAATGTCAAGAACACGGGGATATAAAAAATCTCTTTATTAATGTTAATCCAAATCCTGAGGACTCGGGATTATTCTCGGCGGACAATTCAAAGAAGGAGTCAGGCTCCAGCGAGTCGAGTGGGGAATTTCTGCTCAGTGAAGATGCCAATCGTACACTTTTTGCCAGGGAAAATATTGACTCTGAGAAAGTTGGTGTACAAGAACTAAAATCTCAAGAACCTATTAATTACTATCTTGGAAGTTCACATGTTTGTGTGAAACTATGCACGTTGATAAAAGCGCAATTAGTCCTAGCTCACGCGGAAGTCACGAAAAGATTCGGTCTATCAAAAATTTCATTGTCAGACGCTACGAAAAACTCGTCACCAGCTAATATCCCCCAAAAGGAGGAAGAGAAGAATTTGAAACCTGTTTTGATCGAAGAAACATTAGACACTTCGGTTGAGATTCCTCCACTGATTTATACTGAAGGTGAAGGTTTTACGATCGATGAAACAGCTCCTGATTGTCATAAATTTAAACTCACCATGTTCCAACCAACAGATCCAAGCAATTTCTTTAGAACTGTTTCTAAGGAAATCAAGCTATTAAAGAGTTCACTTCCGCCAGGAATATGGGTAAAGGGATTTGAAGATAGGATTGATCTTTATTCAGTTATGTTCCGAGGTCCAGAAAAAACTCCTTATGAAGATGGACTTTTTCTCTTTGACTTTCAATTATCCGCTGATTATCCAGTTGCGCCTCCATTGTGCCATTATATTTCCTATTGCAGTGACAGGTTAAATCCCAATCTGTACGAGGACGGAAAAGTGTGTATTAGTTTATTAGGAACATGGGCTGGTCGTGGAACAGAAGTCTGGACAAGTTCGTCGACTCTTTTGCAAGTAATCGTTTCAATTCAAGGTCTTATCCTTGTGCCGGAGCCTTATTTCAACGAAGCTGGCTTCGAGAAACAAAGAGGATCACAACAAGGACGTGAAAATTCGAGAATGTATAATGAAATGGCTGTGTTAAAACTGGTGCAAGCACAAACTAAACTTTTGCAACATCCGCCGCCTATTTTTAATGATATTATTGTCGAGCATTTCAAACGTCATGCCGAGAAACTTGTCGAGAGGTTGGATTGTTGGATGGAAATTTCTGAACATCACAATAATCAACACCCATTATCTCCTTGTACTCCAACGAAGTTCAAAGAAATCGCTGAAGTTGGGTCGAAGGTATCGTTGGATGCAGCTTCAGATAATCCAAAAATAACAACATTAGATTTAGCTTTCATGCGTAGTTCAACACTGAGATCGATTGCAGACCCTCTGTCAATAGAAGGCGATGAATCAATTTTGCCTGAATTCCCTCTGATACCGGCTTCGAGAGGTTTCTGCATCACTCTTAGGAAAACTTTAGTAACATTTAAACGTACTCTTATAAAAGAAGATGTAGTCAAATTACCTAACCTACCAGAAGTGGATGATTCTCTTATTTTTACTCAAGAAAATGAAAATTCTCCGCAAAATCAATCGACAAACACTGATTTTTATAATAGGAGTGAGATGGAAGAAACTGATTCTCACTTGACGTCATACATTCAACAGCAAGCAGATGTTGTAGATTCTCTTTCATCTACGGGTAGTCTAACGTCTATTACGAACGAGACGAAAAAAAATTCATCTAAGCAAAATTCTAGCTAG</t>
  </si>
  <si>
    <t>LhChr001.1770</t>
    <phoneticPr fontId="8" type="noConversion"/>
  </si>
  <si>
    <t>FBgn0039727</t>
  </si>
  <si>
    <t>Vps13B</t>
    <phoneticPr fontId="8" type="noConversion"/>
  </si>
  <si>
    <t>CG10254</t>
    <phoneticPr fontId="8" type="noConversion"/>
  </si>
  <si>
    <t>LhChr006.592</t>
    <phoneticPr fontId="8" type="noConversion"/>
  </si>
  <si>
    <t>FBgn0030341</t>
  </si>
  <si>
    <t>p24-1</t>
  </si>
  <si>
    <t>ATGAACTTTTGGTCAGTGTGTTTTCTTTTTATCTCGTTTCTTGCCACGATATTACATGTCAGTGGCATCGAGTTAACCTTCGAATTGCCCGACAATGAAAAGCAATGCTTTTATCAGGATATTGAAAAAAATATTTCATCTACTCTAGAATTTCAGGTTGTAACCGGAGGTCAATATGATGTGGATGTGACGCTAGAAGCGCCGAATAAGGAAATTATTTATCGTCAAGTGAAATCACAATTTGATTCTTACACTTTTTCGCCATCAACGTCAGGACCCTACAAAGCCTGTTTCAGCAATGAATTCTCGACATTTTCACATAAAATCGTTTATATGGATTTCCAGGTCGGCGAGGAACAACCTCTGCCCGGAGTTAATGAACACGTAACAGTGATGACTCAGATGGAATCGTCATCGCAAGAAATTCACAAGAGTCTATCGACAATTCTCGATCTACAAACTCATCATCGTTTACGTGAAGCGCAAGGACGTAAAAGAGCAGAAGACTTAAATGAACGCGTACTTTGGTGGTCCTTACAAGAGACCCTCGCAATTTTAATAATCAGTATTGGACAAGTGTATATTTTGAAAAATTTCTTCACCGACAAGAAACCATATCAATCACTTTCGAAAATGTAA</t>
  </si>
  <si>
    <t>LhChr002.1602</t>
    <phoneticPr fontId="8" type="noConversion"/>
  </si>
  <si>
    <t>FBgn0040340</t>
  </si>
  <si>
    <t>TRAM</t>
    <phoneticPr fontId="8" type="noConversion"/>
  </si>
  <si>
    <t>LhChr004.367</t>
    <phoneticPr fontId="8" type="noConversion"/>
  </si>
  <si>
    <t>FBgn0024329</t>
  </si>
  <si>
    <t>Mekk1</t>
    <phoneticPr fontId="8" type="noConversion"/>
  </si>
  <si>
    <t>LhChr007.1417</t>
    <phoneticPr fontId="8" type="noConversion"/>
  </si>
  <si>
    <t>FBgn0033460</t>
  </si>
  <si>
    <t>Sec24AB</t>
  </si>
  <si>
    <t>ATGTCACAATTGAGCAATAATTCTTATCCAAAGAATTCTGAATCGGATTCTGTTTTAAAAAGTGGACCATCACCTGTCAATGGCATACAAAATAATGTTCAATATTCGCAGAATGGCATTCAATCTCCTCATTTAGCGGGCACACCGTCGTCACAATCGTCACGTGAGACGTCGAGGGATCCATCGCCAACGCAATATTTACGGGGCGCGGGTCATCAATCGCAATATCGACCCGAATGGAAACCGCAAATGCCACCAATAAACGGACGTGAAATTCAAAATTTCCCTCAACAAAAACCAAATGAAATTCATGAGTCGTCAACAACATCATCAACAACAACAACAACAACGATGACGACGACGACAACAGCGACGACAGCAAAATTTCCCCCACAACAAAATTTATCCTCAACGTTGTCATCGTCGTCGTCGTCGTCATTATCAGCGGGAACAATTTTTAAATCTCCATCAACATCGTCATCACCAAATACAACGAATTTCACGGAAAATAAACAAAAAATCGAACCACCATCGTCGCTATTCAATGATCTCAGGCTCAATGAAAATCCATTGAATAAATCGTCAAATTCAGTTATGGATCAAGTTCAGAGCGCAATTCGAAATCAGTCGCCGCAAAATCCAATTCTAACTCAGTTGGTGCAAAATTCGATTGTTTCGAGTCAGGGGCAAAATAATCCATTGGCTGCGAATTTAATTCGGCCTCAGTTGGTGCAAAATTCGATTGTTTCGAGTCCAATTGCGAATCAAGGGCAAAATCCAATTGTTTCCAATCAGGGACAAAATCCAATTAATGCGAATCCAATTCGATCTCAATTGGTACAAAATTCAATTGTTTCGAGTCAAGGACAAAATCCATTGGCTACGAATCAAGTCACGCAAAATCCAATTGTTGCGAATCAAGTGCAAAATCCAATTGTTTCGAGTCAGGGACAAAATCCATTCGCTGCGAATCAAGGACAAATTCCAATTGTTCAGAATCAAGGACAAAATCCAATTGTTGCAAATCAAGGACAAAATTTAATTCGAAATCAAGTCACGCAAAATCCAATTGTTGCGAGTCAAGGTCAAAATCCAATTCGAAATCAGGTCACGCAAAATCCAATTGTCTCGAATCAAGGACAAAATCCATTTGCTGCGAATCAAGGACAAATTCCAATTGTTGCGAATCAAGGACAAAATCCAATTGTTCCGAGTCAAGGGCAAAATCCAATTGCCACGAATCAAGGACAAAATCAAATGAATTCACAAAATTGGAATCAAACGCCACACACATTAAATACAATAAATTATCATCAAAATTTACCGCCGCAAAAATCTCCAAATCAAACGCAAAATATTCCACTCACGAATTTACAACAATCAACATTACCAAAAATATTTAATAGTCCAAATTTAACGAATCCAAATCCAAATTATAAATTAATGAATAATGATAATAATCAACGGAGTTTATCGACGAATATTACAGCAAATGTACCAACGGCAACAAATCAACTAAATCAACAACAACAATTTCAAGGGAAGAATTTGACTGGATTTAATCAGTACGATCAGAGGAATAATGAAAAAACGGGGACAAATTTTGGGGGGAATCAAAGTGGAGAAAATAGGCAACAGGGGGGAAATTATCAGCAGCAGCAGCAACAAATGATTTCGGGAAGATATCCGAGTGGAGTTGGTAGTCAGTATGGAATATTACCGCCTGGGCAGAATGTACAGAGAATGCCGGGGAATTTGCAGAATATTCCAATGGGGCAGAATTTTTATGGTGGGAGTGGGAATGTACAGCAGCAGCAGCAACAACAGCAGAATTTGAGTTCGATGCCAACGGGGAATTTCTATCCGGGGCAGACGAATTTAAGTACTAGTCAAATTAATAGTAATCTGCCGACGAATTATTCGGGGGCGAATCAATTGACTAATGCGAGTTTATCGGGACCGATGTTGACTGGACAGAATGCGGGGGTTGGTGGTTTACAGGGGACGAGGATGCCGTTTCAGGGAATGCCAGCGACGCAGCAGCCAAATCTCCAAGATACGAGACCACAATATCCAAGGCCAATGTCGAATGTCCCTCTAGATAATATGGCGAAAAGATATCCGACCGCTTATCCAGATCAACTCAATCAACACAATAGTCAAATTAGTGGATATGGCGTCACTCAAGCCGGCTTTAATAAACTATGGGGAAATGAAACAGTTGATCTTCTTCAATGTAGAAATATTTTACCAACGGATAAAGTCGAACCGCCTAAAATAAAGTTACATCAAGAATTTTTAGATCAAATTAACTGCAGTCCAGATATTTTCCGATGTACGCTGACAAAAATTCCGGAATCAAATTCCCTTTTACAAAAATCAAGATTGCCATTGGGTGTTTTGATTCATCCCTTCAAAGATTTATACCATTTAGCAGTGATACAATGCAGTACAATTGTTCGTTGTCGAGCGTGTCGAACTTATATCAATCCTTTTGTCTATTTTGTCGATTCGAAGAGATGGAAATGTAATTTATGTTACCGCGTTAATGAACTTCCAGACGAATTTCAATTTGATCCAGCGACAAAATCTTACGGTGATCCATCTCGTAGACCGGAAGTGAAAACAAGCACAATTGAATTTATCGCACCCAGTGAATATATGCTCCGTCCACCGCAACCGGCGGTTTATCTGTTCGTCTTGGATGTCTCGAGACTCGCTGTCGAAAGTGGTTATTTAAGTGTTGTTTGCAAAACAATTGAGGAAGAAATTTCGAAAATGCCTGGCGATGGGAGAATGCAAATTGGATTTATTGCAATTGATTCGGCAATTCATTTCTTCAGCTTAGCGGACGGCGTTTCGCAGCCCCATGAAATGATAATGCTCGATGTCGAAGATGTATTTTTACCCTGTCCGGAGAATTTGATAGTTAATTTGAAAGAAAGAGGTGCTCTGGTCGATATGCTTTTAAAGCAACTGCCCTCGAAATTTGAGGGAACACACGACACACAATGTGCTCTAGGCGCTGCACTACAAGCCGCTTATAAACTCATGGCACCGACTGGAGGTCGAGTTACCGTTTTTCAAACTTGCCTTCCAAATATCGGTCCAGGCGCTCTTCAACCGCGAGAAGATCCGAGCACTCGCACCAATAAGGACGTTCCAAATTTAAATCCCGTCACCGATTTTTACAAACGTCTTGCTCTCGATTGCAGCAGTCAACAAATTGCTATTGATCTGTTTCTTCTGAATTCGCAGTACAGTGATTTAGCGACACTTTCCGGTATGTGTAAATTTTCTGGCGGTTGTATATATCACATTCCATTGTTCCGAATATCGAAATCGTCGAGTGCCGAGACGCTCGATCGCACATTACGTCGTTATTTGACGAGGAAAATTGGATTCGAAGCCGTGATGAGAATTCGTTGCTCACGTGGATTAAGTATTCATTCGTTTCATGGTAATTTCTTCGTTAGATCCACTGACTTATTGAGTCTGCCAAATGTCAATCCGGACGCTGGATTTGGAATGCAAGTTTCAATCGATGAAACTTTATCCGACGTGCAGAATATTTCTTTCCAAGCCGCCTTACTCTACACATCAAGCAAAGGAGAGAGGAGAATAAGAGTTCACACGCTCTGTTTGCCAGTGACGAATAGCCTGCAGGATATTTTGCATTCGGCCGACTCGCAATGTATAATAGGTCTCTTATCGAAAATGGCCGTCGACAGATCGTTGCAGTCGTCGTTGTCGGACGCGAGAGACGCGCTAATTAATGCTGCCGTTGATATGCTCTCATCATACAAAGTATCGCAATCGTCGACCATTGCAGGTCTTCTTGCACCTGAAAATCTCAAATTATTACCTCTTTATATTATTGCCTTACTAAAATGCGTGGCGTTCAGATCGGGAATGAATACGCGTGTCGACGATAGAATTTTCGCCATGTGCCAATTAAAAACACTACCTCTCTCGCAATTAATTCAAACGATATATCCCGATCTTTATGCAGTGCATTCGTTAAACGATAAGCAACACGTGAAGGATATTGAGGGTCGTATTTGTCCACAGCCGGAAAGAATGCATTTGTCCGCGGAGAAACTCGATTCACGAGGTGTTTTCCTATTGGATACGGGCGATAAAATTCTCATCTACGTTGGCAAAAATTGCAGTCCAACAATTTATTCCAATTACTTTGGAGTTCCTGATTTTACTTCATTACCCGAAGAAATGTATGAATTGCCTGAATTCTCGAATCCGGACTCCGAAAAACTCTGCAATTTCGTATTTAGTCTACAAGAAGAAAAACCATATTATGTGTCTCTTCAAATAATCAGGGAAGACAGTCACTTTAGGACACAATTCACTGAAAGATTAGTTGAAGATCGTTTCGAATCGGCTCTGAGTTATTACGAATTTTTGCAGCATTTAAAGCCGCAAATAAAGTGA</t>
  </si>
  <si>
    <t>LhChr002.613</t>
    <phoneticPr fontId="8" type="noConversion"/>
  </si>
  <si>
    <t>FBgn0001108</t>
  </si>
  <si>
    <t>DCTN1-p150</t>
    <phoneticPr fontId="8" type="noConversion"/>
  </si>
  <si>
    <t>LhChr005.1076</t>
    <phoneticPr fontId="8" type="noConversion"/>
  </si>
  <si>
    <t>FBgn0023508</t>
  </si>
  <si>
    <t>Ocrl</t>
    <phoneticPr fontId="8" type="noConversion"/>
  </si>
  <si>
    <t>LhChr007.159</t>
    <phoneticPr fontId="3" type="noConversion"/>
  </si>
  <si>
    <t>FBgn0024833</t>
  </si>
  <si>
    <t>AP-1μ</t>
    <phoneticPr fontId="2" type="noConversion"/>
  </si>
  <si>
    <t>ATGATATGGCGCGGAAATGTTTCTACGAATCGATATCTCACTCATGCGCATTCGCTTTCATCAATATTCCCCAACTTCTCAACAGTGAACATTCCACTCTTAGCCACTTTGGCAGTTCTTGCCGATAGTATAAAGACTGATATAATCATCAAAGAAAAAAAAAGGGTCGAGATGTCGACCTCGGCGATTTACATTCTCGACGTTAAGGGCAAGGTCCTGATATCGAGAAATTATCGTGGCGACATTGAAACGGGTCTTATTGATAAGTTCATGCCCCTGGTGATGGAGCGTGAGGAGGAAGGAAATTTAACGCCGATAATCCAAACACCCGAATGTACTTACTCTTACATAAAATACAATAATCTCTATTTAGTGTCAACAACCAGGAAGAACGCAAACATTTCACTTATCTTTGTCTTCCTGCACAAAGTCGTGCAGGTAATGAGCGAATATTTCAAGGAACTCGAAGAGGAGAGTATTAGGGACAACTTTGTCGTTATCTACGAACTTCTCGATGAGCTCCTTGACTTTGGTTATCCGCAGACAACCGACAGCAAGATTCTTCAGGAGTACATCACTCAGGAGGGTCACAAACTTGAGATTCAACCACGAATTCCCATGGCCGTCACTAATGCCGTCTCATGGCGTTCCGAGGGCATCAAGTACCGCAAAAACGAAGTTTTCCTCGACGTCATCGAATCGGTAAATCTTCTCGCCAATGCAAATGGCAATGTTCTAAGTTCGGAAATTGTCGGTGCGATAAAAATGAGAGTTTATCTTTCGGGAATGCCCGAGCTGAGACTTGGACTGAATGACAAAGTTCTCTTTGAATCGACGGGTAGGGGAAAATCAAAGTCCGTTGAACTTGAGGACGTGAAATTTCATCAGTGCGTTCGATTGTCGAGATTTGAGAATGATCGGACAATATCGTTTATTCCGCCCGATGGGGAATTTGAACTCATGTCCTATCGTTTAAATACTCATGTGAAGCCATTGATTTGGATTGAGTCAGTGATTGAGCGTCACGCTCACAGTAGAGTTGAGTATATGATCAAAGCGAGATCGCAATTCAAGCGAAGATCAACGGCGAACAATGTGGAAATTGTGATTCCAGTGCCAAACGATGCGGACTCACCGAAATTCAAGACGACCATTGGCAGTGTCAAGTACTCGCCTGAGCAGAGCGCCATCACATGGTCCATTAAGTCATTCCCCGGTGGGAAAGAGTATTTGATGAGGGCACACTTTGGATTGCCATCGGTTGTTAGCGAGGATGTCGAGGGCAAACCGCCCATTCAGGTGAAATTTGAAATACCTTATTTCACCACTTCGGGAATACAAGTGAGATATTTGAAAATTATCGAAAAAAGTGGCTATCAAGCTCTACCCTGGGTTCGGTACATTACACAAAATGGTGACTATCAACTGCGAACTAATTAA</t>
  </si>
  <si>
    <t>LhChr005.416</t>
    <phoneticPr fontId="8" type="noConversion"/>
  </si>
  <si>
    <t>FBgn0015924</t>
  </si>
  <si>
    <t>crq</t>
    <phoneticPr fontId="8" type="noConversion"/>
  </si>
  <si>
    <t>LhChr007.763</t>
    <phoneticPr fontId="8" type="noConversion"/>
  </si>
  <si>
    <t>FBgn0032191</t>
  </si>
  <si>
    <t>Snx17</t>
  </si>
  <si>
    <t>ATGGGTACGAAAGTGCAGGTAGCTATAGGTATGAATGAATTAACTTTAAAGATGCTTGAAATAAAAGACGAGGATCAAGAAGCGGTATTTAGAGTAACTCGTATGCGTTGTTGGAGAATTACAACATTAAACAATGATGAAGACAAATGTAAGGAAAACTTTGGTTCCAGTTTAGAATTGTCGTTTGAGTATCTCATTTCTAAAAATCATTTGCAATGGATTAGAATTTCTTCTGAACAGTCAATTTTAATGTCTCTATGCTTACAGTCCATGATTGAGGAGTTGATATTAAAAAATGCAGATGATTGTGAACCTCAGTCGGTCGCTGATCGTTTTCTAAGTTACACACCACACATAATTTATCTAGTGGAAATAATTATAGTGTGGTGTAAAATTTAA</t>
  </si>
  <si>
    <t>LhChr003.929</t>
    <phoneticPr fontId="8" type="noConversion"/>
  </si>
  <si>
    <t>FBgn0036614</t>
  </si>
  <si>
    <t>Golgin104</t>
    <phoneticPr fontId="8" type="noConversion"/>
  </si>
  <si>
    <t>p24-1</t>
    <phoneticPr fontId="8" type="noConversion"/>
  </si>
  <si>
    <t>LhChr008.1203</t>
    <phoneticPr fontId="8" type="noConversion"/>
  </si>
  <si>
    <t>FBgn0030089</t>
  </si>
  <si>
    <t>AP-1γ</t>
    <phoneticPr fontId="8" type="noConversion"/>
  </si>
  <si>
    <t>ATGGCCTCCATAAAGCAAGCTTTCAATGAAGCTGTAGAAAGAGTTTCAACAGTGAGAATGCCAGCTCCGACTCGTTTACGAGACCTCATCAGACAAATCAGAGCTGCTCGCACAGCTGCAGAAGAGCGAACAGTTGTCAATAAGGAGTGCGCGTACATACGCTCGACATTTAGGGAGGAAGACAGTGTTTGGAGGTGCCGCAATATTGCCAAACTGCTGTATATACACATGTTGGGATATCCTGCCCATTTTGGTCAGTTGGAATGCTTAAAATTAATAGCATCTCCAAGGTTCACTGACAAACGCATCGGCTATTTAGGAGCAATGTTACTTCTCGATGAACGACAAGACGTTCATCTTCTTATAACAAATTGTTTAAAAAACGATTTAAATAGTTTAACACAATTTGTAATCGGATTGGCCTTGTGTACACTGGGCGCTATCGCATCTCCAGAAATGGCAAGAGATCTTGCCTCCGAAGTTGAAAGACTAATGAAATCTCCAAACGCGTACATCAGAAAGAAAGCAGCTCTCTGCGCTTTCAGAATTATTAGAAGAGTGCCAGAACTGATGGAAATGTTCCTTCCAGCAACTCGCAGTCTCCTGACGGAAAAAAACCATGGAGTTCTGATAACAGGTGTTACATTGATTACTGAAATGTGTGAAAACAGTGTAGACACTTTAACACATTTCAAACAGATTGTACCAAACCTCGTGAGAATTTTGAAGAATTTAATTCACGCTGGATATTCCCCTGAACATGACGTTTCAGGAGTATCGGATCCATTTCTCCAAGTGAAAATTTTACGACTCTTGAGGATTTTGGGACACAATGATGTGAACGCCTCCGAAGCAATGTACGACATTCTTGCTCAAGTCGCGACAAACACGGAAACAACGAAAAACGTTGGCAACACAATATTGTACGAAACAGTCCTGTCGATCATGGACATTAAATCTGAGAGTGGGCTGCGTGTATTAGCTGTGAATATCTTGGGCAGATTCCTGCTCAATAATGACAAGAACATTCGCTATGTTGCTTTAAATACGTTACTAAAGACAGTCTACGTTGACACCAGTGCAGTTCAAAGACATCGTTCGACAATATTGGAGTGCTTGAAGGATCCTGATGTGTCGATAAGGCGTCGGGCAATGGAGTTGAGTTTTGCTCTCGTCAACACCAGTAATATTAGGAATATGATGAAGGAATTACTTCTTTTCTTGGAACGTGCTGATCCTGAATTTAAAGCTCAATGCAGCAGTAATATCGTTATGTCTGCAGAGAGATTTTCACCTAATAAGCGATGGCATCTTGAAACTTTATTTAAAGTTCTTGTTGCTGCTGGTAATTATGTGCGAGACGATGTCGTAGCATGTACAATTCAATTGATCTCGGAAACTCAAGCTCAGCAGTGTTATGCAGTTAGTGCCCTTTGGAGAGCTTTAGAGAAAGATACATCTGATAAACAACCATTGGCGCAGGTAGCCACGTGGTGCATAGGTGAATACGGAGATGTATTATTATATGGTCCACATCCAGAGGATGCTGATGCACCTGTTGATTTGACGGAAGTCGAAATCATTGATGTATATCAGAGACTTCTTTGGAATCCGCAAAATACTGTCATTACGAAGCAGTACACTTTGCTTTCTCTCACGAAGCTCAGCACTCGGTTCCAGAAAGGAAATGAGAAAATTCGACAGATAATAGACACTTTTGGAAGTAATTTACACATTGAACTTCAGCAACGTGGAATTGAATTTTCTCAACTATTTAGGAAATACGATCATTTGAGACCGGCTCTTCTCGAGCGAATGCCTCCAATGGAAACTGCAAGGCCTCAAGCAAATGGAATCATAGGAATGATGAACGGCGAACCTGATGTTCTCGAAGATGAAAAATCATCAATTTTAGAAGCTGATGCTTCCACTGCAGACTCTAACGCTCTTTTGGATCTTCTGGGAACAGCTGATTTGAATTCATCAGTAGCAAATGTGTCTACGACAACTCTTCCTCCAAGTACGTCCATTACGAATACCAATGATCTTCTGGACCTTTTAGGTGGATTGGATTTAAATACACCAACGACGACTCCAACCAAAATTGTGCAGTCGCCTTCACAAATATTTAGCCCAACAAACACATCTAATTTCTTGGTGGATGGACTCCTCAACTCTTCGTCCTCATCAAATGAAAATGAAACCCAAAATATGGTTGTCTTTGACAAGTCGGGACTCAAAATTAGTTTCAAATTAGAAAGGTCAACAGACAATGCGGATTTACTGATAATAAACATGTCGGCTCAAAATTCAGGACCAACTCCATTGACTGAATTTTTATTTCAAGCTGCAGTTCCTAAGACATTCCAGTTACAAATGTTTTCGCCTTCTGGTACTGTTATTTCCCCGTCGGGTCAAGTTACTCAAGTATTAAAAATTACAAATATCAACAAAGGCTCGCTTAGAATGAGATTACGAATTTCTTACACGGGATTAGCGGGTCCAGTTCTGGAACAGGCGGAAGTAAACAGCTTTCCATCTTTAGTATCGCAGTGA</t>
  </si>
  <si>
    <t>Sec24AB</t>
    <phoneticPr fontId="8" type="noConversion"/>
  </si>
  <si>
    <t>LhChr009.1160</t>
    <phoneticPr fontId="8" type="noConversion"/>
  </si>
  <si>
    <t>FBgn0029709</t>
  </si>
  <si>
    <t>CHOp24</t>
  </si>
  <si>
    <t>ATGAAGTGGTTTAGTGTGGGACTTTTTCTAATTGCATGGTGCAGTTATGCGAATGCATATTTCATAACTGTAGACGCACACGCGGAGGAATGCTTTTTTGAAAAAGTAGAATATGGAACCAAAATGGGTTTGATTTTCGAGATAGCGGAGGGTGGATTTTTGGATATTGATATGACAATAGTCGGTCCAGACGGTAATGTTGTTCATCACGTTGAACAGGAGACAAGTGGAAAGTATTCGTTTTCGGCTAAAATTCCTGGAATTTATACATATTGCTTTAGTAATCAAAGAAGTACTTTAACGCCCAAGGTCGTTATGTTCAATATGGAAGTTGGAGAACCACCGAAAGCTCCAGGTTTAGAAACACATGCCGATGGTACCGATGGAAATCATGTTAAATTAGACAAAATGATCAGCGATCTCAGCAATAGTTTATGGGGTGTTAAAAATGAACAGGAGTACATGGAGGTTCGAGACAGAAATCACAGGGCAATTAATGAGAGCACAAACTTTCGAGTGGTTGTCTGGTCATTTTTCGAAGCTTCCGTTTTAGTTTGTATGTCTCTAGGTCAAGTTTACTATTTAAAGAGGTTTTTCGAAGTTCGAAGAGTTGTGTAA</t>
  </si>
  <si>
    <t>AP-1μ</t>
    <phoneticPr fontId="8" type="noConversion"/>
  </si>
  <si>
    <t>LhChr009.901</t>
    <phoneticPr fontId="8" type="noConversion"/>
  </si>
  <si>
    <t>FBgn0037297</t>
    <phoneticPr fontId="8" type="noConversion"/>
  </si>
  <si>
    <t>CG1116</t>
  </si>
  <si>
    <t>ATGATTGAAATAACTGCGAAATTAATAAGAGGACCCGTTTATTTTTCGGGTGAAATGATTGAGTGTTTAGTGACGTTTAGCAATCCTCATAATCCAATTCATCAAATCTCACAAAGTCATAGTGACGTTTTTGAAAGTTTGGCCTGGGCGAGTGCTCAAATTCACTGTCAGTGTACAGCTAATGGAAAAGTGGTTTTAAAAGAGAAATTAAACACGAACTCGCAATTGGCAGCGATAAATGCCAATACGACTTTTGCTCCATGGCAACATGACAATGGCCACGCTGTGATGAATACAAAACCTAAAATATTATTTTGTGATCTTAGGTTATCGCCTGGCGAAAATAAGACTTATATTTATCGAGAAACAATACCGAACGAGGCTCCACCTTCGTATCGAGGGCAAGCTGTCAAATACTCTTATAAAATTACTGTCGGTACTCAACGTGTTAACACGGCAATCAAATTACTCAGAATACCATTTAGAGTTCTTTCATTAAGTGAATTATCGGAAATAACTCCATGTAATGATAGTGTAGATCTAAGTCCAAATAATCCATTTATGGAAACACAACATAGAGAAACGCCATTGGACATTGCGTTACAAACTCTTCAGAATTTGACTGCTAGACGAAGTCCGAATTTCTACAATATAACAAATGGACGTGGACGAGTAGTACGTTTTTGTCTATTCAAAAATTCCTATAAACTTGGCGAGGATATTGTTGGGACATTTGATTTTTCCAATGCAACAGTCTCTTGTGCTCAGGTCTCGGTTTCATTGCAATCCGAGGAGCTTGTCATGGAAAAATATCGACGTGGCAAAAGTTCATTGCCAACATTAGTCAGTTACAATAAGCATCATGAAGTTTGTATTGGTTTAAAATATTCCCAACTCGTATTGCCAATACCACTTCATGTCACACCTGATTTTAGTACCGATTTAATGACACTAAAATGGCGTTTGCATTTTGAATTTGTGACGACGACAAAATTAGTTGAAATGCCAAATGAAAATACAACAAATTGGCAGGGACCGGCAACACTCGATGTTGAAACAATGATTTGGGATTTGCCACTACATATTCATCCAACTGCTTGTCCACAAAATACTGCTCAACAAACAAAATACAATACAGTTATCTAG</t>
  </si>
  <si>
    <t>LhChr005.471</t>
    <phoneticPr fontId="8" type="noConversion"/>
  </si>
  <si>
    <t>FBgn0263006</t>
  </si>
  <si>
    <t>SERCA</t>
    <phoneticPr fontId="8" type="noConversion"/>
  </si>
  <si>
    <t>Snx17</t>
    <phoneticPr fontId="8" type="noConversion"/>
  </si>
  <si>
    <t>LhCtg056.026</t>
    <phoneticPr fontId="8" type="noConversion"/>
  </si>
  <si>
    <t>FBgn0039160</t>
  </si>
  <si>
    <t>CG5510</t>
  </si>
  <si>
    <t>ATGGAGTTTAAATGGACATGGTACTATACGTTATTGTTTAATATTTTTAACATTGTAATTGCGGAATGGAACTCAAACGATTACATGAAAAGAGAACATTCTCTTGTTCGTCCTTATCAAGGGTTAGGTATGACAATACCTTATTGGGATTTTATAGGCAGCACGATAGTAACAAATAATTATATTAGGTTAACGCCTGATTTACAAAGTACACAAGGATCACTTTGGAATGCAGTTCCATGTAATTTGAAAAATTGGGAGCTCAAAGTACATTTTAAAGTACATGGAAAGGGACGAGAATTATTTGGAGATGGATTTGCAATATGGTATGCAAAAGACAGAATGCAAGAAGGTGCAGTTTTTGGCAGTAAGGACCATTTTCAAGGATTGGCAATTATTCTTGACACTTACAGCAACCATAATGGTCAACACAATCACCAGCATCCTTACATATCGGCAATGATTAATAATGGAACACTAGAATATGATCACGATAGAGATGGAACTCATACTCAACTTGCAGGATGTGAAGCAAAATTCAGAAATCTCGAATTTGATACCCATCTTACTGTGCGATATGAAAGAGATACCTTAACAGTTTCAACGGATATTGCAAACAAAGGAGCGTGGAAGGAATGCTTTTCGGTGAAAGGAGTTAAATTACCAACAGGATATTATTTTGGTATGTCGGCAAATACTGGCGATCTCTCTGATAATCACGATATTTTATCAATTCGACTATTTGAATTGGATTTACCAGCTGATTCCAAAGACGATGAAGATAGAGCGAGTATTCTTCCTTCCGCAACATTCTTCGAGGCTCCAAGAGAGCACATAGACGACCCGAAACCCGCAGTTTCAAGTGGAATTAAAACATTCTTTATGATGCTATTATGTGCCTTAGTTTTAATAGTTTTTGTTGTTGTTGCTATTATGGTTTATCAAAAACGATCTGAGCAAAATCGTAAGCGATTATATTAA</t>
  </si>
  <si>
    <t>LhChr006.1751</t>
    <phoneticPr fontId="8" type="noConversion"/>
  </si>
  <si>
    <t>FBgn0086679</t>
  </si>
  <si>
    <t>p</t>
  </si>
  <si>
    <t>LhChr008.514</t>
    <phoneticPr fontId="8" type="noConversion"/>
  </si>
  <si>
    <t>FBgn0027505</t>
  </si>
  <si>
    <t>Rab3-GAP</t>
    <phoneticPr fontId="8" type="noConversion"/>
  </si>
  <si>
    <t>CHOp24</t>
    <phoneticPr fontId="8" type="noConversion"/>
  </si>
  <si>
    <t>LhChr009.179</t>
    <phoneticPr fontId="3" type="noConversion"/>
  </si>
  <si>
    <t>FBgn0263601</t>
  </si>
  <si>
    <t>mib1</t>
    <phoneticPr fontId="8" type="noConversion"/>
  </si>
  <si>
    <t>LhChr007.748</t>
    <phoneticPr fontId="8" type="noConversion"/>
  </si>
  <si>
    <t>FBgn0036571</t>
  </si>
  <si>
    <t>Strump</t>
    <phoneticPr fontId="8" type="noConversion"/>
  </si>
  <si>
    <t>FBgn0037297</t>
  </si>
  <si>
    <t>CG1116</t>
    <phoneticPr fontId="8" type="noConversion"/>
  </si>
  <si>
    <t>LhChr010.1069</t>
    <phoneticPr fontId="8" type="noConversion"/>
  </si>
  <si>
    <t>FBgn0001233</t>
  </si>
  <si>
    <t>Hsp83</t>
    <phoneticPr fontId="8" type="noConversion"/>
  </si>
  <si>
    <t>LhChr008.013</t>
    <phoneticPr fontId="8" type="noConversion"/>
  </si>
  <si>
    <t>FBgn0032398</t>
  </si>
  <si>
    <t>CG6766</t>
    <phoneticPr fontId="8" type="noConversion"/>
  </si>
  <si>
    <t>CG5510</t>
    <phoneticPr fontId="8" type="noConversion"/>
  </si>
  <si>
    <t>LhCtg062.006</t>
    <phoneticPr fontId="8" type="noConversion"/>
  </si>
  <si>
    <t>FBgn0011828</t>
  </si>
  <si>
    <t>Pxn</t>
    <phoneticPr fontId="8" type="noConversion"/>
  </si>
  <si>
    <t>LhChr010.302</t>
    <phoneticPr fontId="8" type="noConversion"/>
  </si>
  <si>
    <t>FBgn0086357</t>
  </si>
  <si>
    <t>Sec61α</t>
    <phoneticPr fontId="8" type="noConversion"/>
  </si>
  <si>
    <t>LhCtg012.003</t>
    <phoneticPr fontId="8" type="noConversion"/>
  </si>
  <si>
    <t>FBgn0026252</t>
  </si>
  <si>
    <t>msk</t>
    <phoneticPr fontId="8" type="noConversion"/>
  </si>
  <si>
    <t>LhCtg056.017</t>
    <phoneticPr fontId="8" type="noConversion"/>
  </si>
  <si>
    <t>FBgn0001308</t>
  </si>
  <si>
    <t>Khc</t>
    <phoneticPr fontId="8" type="noConversion"/>
  </si>
  <si>
    <t>Dataset EV12. The list of genes involved in two transport-related functional enrichment, and their common gen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TimesNewRomanPSMT"/>
      <family val="2"/>
      <charset val="134"/>
    </font>
    <font>
      <b/>
      <sz val="12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top"/>
    </xf>
    <xf numFmtId="0" fontId="9" fillId="0" borderId="0" xfId="0" applyFont="1" applyAlignment="1"/>
    <xf numFmtId="0" fontId="10" fillId="0" borderId="0" xfId="0" applyFont="1" applyAlignment="1"/>
    <xf numFmtId="0" fontId="9" fillId="0" borderId="0" xfId="0" applyFont="1">
      <alignment vertical="center"/>
    </xf>
    <xf numFmtId="0" fontId="10" fillId="0" borderId="0" xfId="0" applyFont="1">
      <alignment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9E728-AD1B-D44D-9BC4-35B146ACFB76}">
  <dimension ref="A1:L28"/>
  <sheetViews>
    <sheetView tabSelected="1" workbookViewId="0"/>
  </sheetViews>
  <sheetFormatPr baseColWidth="10" defaultColWidth="10.6640625" defaultRowHeight="16"/>
  <cols>
    <col min="1" max="1" width="21" style="2" bestFit="1" customWidth="1"/>
    <col min="2" max="2" width="11.5" style="2" bestFit="1" customWidth="1"/>
    <col min="3" max="3" width="16.6640625" style="2" bestFit="1" customWidth="1"/>
    <col min="4" max="4" width="10.6640625" style="2"/>
    <col min="5" max="5" width="21" style="2" bestFit="1" customWidth="1"/>
    <col min="6" max="6" width="11.5" style="2" bestFit="1" customWidth="1"/>
    <col min="7" max="7" width="16.6640625" style="2" bestFit="1" customWidth="1"/>
    <col min="8" max="8" width="10.6640625" style="2"/>
    <col min="9" max="9" width="21" style="2" bestFit="1" customWidth="1"/>
    <col min="10" max="10" width="11.5" style="2" bestFit="1" customWidth="1"/>
    <col min="11" max="11" width="16.6640625" style="2" bestFit="1" customWidth="1"/>
    <col min="12" max="16384" width="10.6640625" style="2"/>
  </cols>
  <sheetData>
    <row r="1" spans="1:12">
      <c r="A1" s="1" t="s">
        <v>130</v>
      </c>
    </row>
    <row r="2" spans="1:12">
      <c r="A2" s="3" t="s">
        <v>0</v>
      </c>
      <c r="B2" s="3"/>
      <c r="C2" s="3"/>
      <c r="E2" s="3" t="s">
        <v>1</v>
      </c>
      <c r="F2" s="3"/>
      <c r="G2" s="3"/>
      <c r="I2" s="3" t="s">
        <v>2</v>
      </c>
      <c r="J2" s="3"/>
      <c r="K2" s="3"/>
      <c r="L2" s="3"/>
    </row>
    <row r="3" spans="1:12">
      <c r="A3" s="4" t="s">
        <v>3</v>
      </c>
      <c r="B3" s="4" t="s">
        <v>4</v>
      </c>
      <c r="C3" s="4" t="s">
        <v>5</v>
      </c>
      <c r="E3" s="4" t="s">
        <v>3</v>
      </c>
      <c r="F3" s="4" t="s">
        <v>4</v>
      </c>
      <c r="G3" s="4" t="s">
        <v>5</v>
      </c>
      <c r="I3" s="5" t="s">
        <v>6</v>
      </c>
      <c r="J3" s="5" t="s">
        <v>4</v>
      </c>
      <c r="K3" s="6" t="s">
        <v>7</v>
      </c>
      <c r="L3" s="6" t="s">
        <v>8</v>
      </c>
    </row>
    <row r="4" spans="1:12">
      <c r="A4" s="7" t="s">
        <v>9</v>
      </c>
      <c r="B4" s="8" t="s">
        <v>10</v>
      </c>
      <c r="C4" s="9" t="s">
        <v>11</v>
      </c>
      <c r="E4" s="7" t="s">
        <v>12</v>
      </c>
      <c r="F4" s="8" t="s">
        <v>13</v>
      </c>
      <c r="G4" s="9" t="s">
        <v>14</v>
      </c>
      <c r="I4" s="8" t="s">
        <v>15</v>
      </c>
      <c r="J4" s="8" t="s">
        <v>16</v>
      </c>
      <c r="K4" s="10" t="s">
        <v>17</v>
      </c>
      <c r="L4" s="10" t="s">
        <v>18</v>
      </c>
    </row>
    <row r="5" spans="1:12">
      <c r="A5" s="7" t="s">
        <v>19</v>
      </c>
      <c r="B5" s="8" t="s">
        <v>20</v>
      </c>
      <c r="C5" s="9" t="s">
        <v>21</v>
      </c>
      <c r="E5" s="7" t="s">
        <v>15</v>
      </c>
      <c r="F5" s="8" t="s">
        <v>16</v>
      </c>
      <c r="G5" s="9" t="s">
        <v>22</v>
      </c>
      <c r="I5" s="8" t="s">
        <v>23</v>
      </c>
      <c r="J5" s="8" t="s">
        <v>24</v>
      </c>
      <c r="K5" s="10" t="s">
        <v>25</v>
      </c>
      <c r="L5" s="10" t="s">
        <v>26</v>
      </c>
    </row>
    <row r="6" spans="1:12">
      <c r="A6" s="7" t="s">
        <v>27</v>
      </c>
      <c r="B6" s="8" t="s">
        <v>28</v>
      </c>
      <c r="C6" s="9" t="s">
        <v>29</v>
      </c>
      <c r="E6" s="7" t="s">
        <v>23</v>
      </c>
      <c r="F6" s="8" t="s">
        <v>24</v>
      </c>
      <c r="G6" s="9" t="s">
        <v>30</v>
      </c>
      <c r="I6" s="8" t="s">
        <v>31</v>
      </c>
      <c r="J6" s="8" t="s">
        <v>32</v>
      </c>
      <c r="K6" s="10" t="s">
        <v>33</v>
      </c>
      <c r="L6" s="10" t="s">
        <v>34</v>
      </c>
    </row>
    <row r="7" spans="1:12">
      <c r="A7" s="7" t="s">
        <v>35</v>
      </c>
      <c r="B7" s="8" t="s">
        <v>36</v>
      </c>
      <c r="C7" s="9" t="s">
        <v>37</v>
      </c>
      <c r="E7" s="7" t="s">
        <v>31</v>
      </c>
      <c r="F7" s="8" t="s">
        <v>32</v>
      </c>
      <c r="G7" s="9" t="s">
        <v>38</v>
      </c>
      <c r="I7" s="8" t="s">
        <v>39</v>
      </c>
      <c r="J7" s="8" t="s">
        <v>40</v>
      </c>
      <c r="K7" s="10" t="s">
        <v>41</v>
      </c>
      <c r="L7" s="10" t="s">
        <v>42</v>
      </c>
    </row>
    <row r="8" spans="1:12">
      <c r="A8" s="7" t="s">
        <v>43</v>
      </c>
      <c r="B8" s="8" t="s">
        <v>44</v>
      </c>
      <c r="C8" s="9" t="s">
        <v>45</v>
      </c>
      <c r="E8" s="7" t="s">
        <v>46</v>
      </c>
      <c r="F8" s="8" t="s">
        <v>47</v>
      </c>
      <c r="G8" s="9" t="s">
        <v>48</v>
      </c>
      <c r="I8" s="8" t="s">
        <v>49</v>
      </c>
      <c r="J8" s="8" t="s">
        <v>50</v>
      </c>
      <c r="K8" s="10" t="s">
        <v>51</v>
      </c>
      <c r="L8" s="10" t="s">
        <v>52</v>
      </c>
    </row>
    <row r="9" spans="1:12">
      <c r="A9" s="7" t="s">
        <v>53</v>
      </c>
      <c r="B9" s="8" t="s">
        <v>54</v>
      </c>
      <c r="C9" s="9" t="s">
        <v>55</v>
      </c>
      <c r="E9" s="7" t="s">
        <v>56</v>
      </c>
      <c r="F9" s="8" t="s">
        <v>57</v>
      </c>
      <c r="G9" s="9" t="s">
        <v>58</v>
      </c>
      <c r="I9" s="8" t="s">
        <v>59</v>
      </c>
      <c r="J9" s="8" t="s">
        <v>60</v>
      </c>
      <c r="K9" s="10" t="s">
        <v>61</v>
      </c>
      <c r="L9" s="10" t="s">
        <v>62</v>
      </c>
    </row>
    <row r="10" spans="1:12">
      <c r="A10" s="7" t="s">
        <v>15</v>
      </c>
      <c r="B10" s="8" t="s">
        <v>16</v>
      </c>
      <c r="C10" s="9" t="s">
        <v>22</v>
      </c>
      <c r="E10" s="7" t="s">
        <v>63</v>
      </c>
      <c r="F10" s="8" t="s">
        <v>64</v>
      </c>
      <c r="G10" s="9" t="s">
        <v>65</v>
      </c>
      <c r="I10" s="8" t="s">
        <v>66</v>
      </c>
      <c r="J10" s="8" t="s">
        <v>67</v>
      </c>
      <c r="K10" s="10" t="s">
        <v>68</v>
      </c>
      <c r="L10" s="10" t="s">
        <v>69</v>
      </c>
    </row>
    <row r="11" spans="1:12">
      <c r="A11" s="7" t="s">
        <v>70</v>
      </c>
      <c r="B11" s="8" t="s">
        <v>71</v>
      </c>
      <c r="C11" s="9" t="s">
        <v>72</v>
      </c>
      <c r="E11" s="7" t="s">
        <v>39</v>
      </c>
      <c r="F11" s="8" t="s">
        <v>40</v>
      </c>
      <c r="G11" s="9" t="s">
        <v>73</v>
      </c>
      <c r="I11" s="8" t="s">
        <v>74</v>
      </c>
      <c r="J11" s="8" t="s">
        <v>75</v>
      </c>
      <c r="K11" s="9" t="s">
        <v>76</v>
      </c>
      <c r="L11" s="10" t="s">
        <v>77</v>
      </c>
    </row>
    <row r="12" spans="1:12">
      <c r="A12" s="7" t="s">
        <v>23</v>
      </c>
      <c r="B12" s="8" t="s">
        <v>24</v>
      </c>
      <c r="C12" s="9" t="s">
        <v>30</v>
      </c>
      <c r="E12" s="7" t="s">
        <v>49</v>
      </c>
      <c r="F12" s="8" t="s">
        <v>50</v>
      </c>
      <c r="G12" s="9" t="s">
        <v>78</v>
      </c>
      <c r="I12" s="8" t="s">
        <v>79</v>
      </c>
      <c r="J12" s="8" t="s">
        <v>80</v>
      </c>
      <c r="K12" s="10" t="s">
        <v>81</v>
      </c>
      <c r="L12" s="10" t="s">
        <v>82</v>
      </c>
    </row>
    <row r="13" spans="1:12">
      <c r="A13" s="7" t="s">
        <v>31</v>
      </c>
      <c r="B13" s="8" t="s">
        <v>32</v>
      </c>
      <c r="C13" s="9" t="s">
        <v>38</v>
      </c>
      <c r="E13" s="7" t="s">
        <v>59</v>
      </c>
      <c r="F13" s="8" t="s">
        <v>60</v>
      </c>
      <c r="G13" s="9" t="s">
        <v>83</v>
      </c>
      <c r="I13" s="8" t="s">
        <v>84</v>
      </c>
      <c r="J13" s="8" t="s">
        <v>85</v>
      </c>
      <c r="K13" s="10" t="s">
        <v>86</v>
      </c>
      <c r="L13" s="10" t="s">
        <v>87</v>
      </c>
    </row>
    <row r="14" spans="1:12">
      <c r="A14" s="7" t="s">
        <v>88</v>
      </c>
      <c r="B14" s="8" t="s">
        <v>89</v>
      </c>
      <c r="C14" s="9" t="s">
        <v>90</v>
      </c>
      <c r="E14" s="7" t="s">
        <v>66</v>
      </c>
      <c r="F14" s="8" t="s">
        <v>67</v>
      </c>
      <c r="G14" s="9" t="s">
        <v>91</v>
      </c>
      <c r="I14" s="8" t="s">
        <v>92</v>
      </c>
      <c r="J14" s="8" t="s">
        <v>93</v>
      </c>
      <c r="K14" s="10" t="s">
        <v>94</v>
      </c>
      <c r="L14" s="10" t="s">
        <v>95</v>
      </c>
    </row>
    <row r="15" spans="1:12">
      <c r="A15" s="7" t="s">
        <v>96</v>
      </c>
      <c r="B15" s="8" t="s">
        <v>97</v>
      </c>
      <c r="C15" s="9" t="s">
        <v>98</v>
      </c>
      <c r="E15" s="7" t="s">
        <v>74</v>
      </c>
      <c r="F15" s="8" t="s">
        <v>75</v>
      </c>
      <c r="G15" s="9" t="s">
        <v>76</v>
      </c>
    </row>
    <row r="16" spans="1:12">
      <c r="A16" s="7" t="s">
        <v>39</v>
      </c>
      <c r="B16" s="8" t="s">
        <v>40</v>
      </c>
      <c r="C16" s="9" t="s">
        <v>73</v>
      </c>
      <c r="E16" s="7" t="s">
        <v>99</v>
      </c>
      <c r="F16" s="8" t="s">
        <v>100</v>
      </c>
      <c r="G16" s="9" t="s">
        <v>101</v>
      </c>
    </row>
    <row r="17" spans="1:7">
      <c r="A17" s="7" t="s">
        <v>49</v>
      </c>
      <c r="B17" s="8" t="s">
        <v>50</v>
      </c>
      <c r="C17" s="9" t="s">
        <v>78</v>
      </c>
      <c r="E17" s="7" t="s">
        <v>79</v>
      </c>
      <c r="F17" s="8" t="s">
        <v>80</v>
      </c>
      <c r="G17" s="9" t="s">
        <v>102</v>
      </c>
    </row>
    <row r="18" spans="1:7">
      <c r="A18" s="7" t="s">
        <v>59</v>
      </c>
      <c r="B18" s="8" t="s">
        <v>60</v>
      </c>
      <c r="C18" s="9" t="s">
        <v>83</v>
      </c>
      <c r="E18" s="7" t="s">
        <v>103</v>
      </c>
      <c r="F18" s="8" t="s">
        <v>104</v>
      </c>
      <c r="G18" s="9" t="s">
        <v>105</v>
      </c>
    </row>
    <row r="19" spans="1:7">
      <c r="A19" s="7" t="s">
        <v>106</v>
      </c>
      <c r="B19" s="8" t="s">
        <v>107</v>
      </c>
      <c r="C19" s="9" t="s">
        <v>108</v>
      </c>
      <c r="E19" s="7" t="s">
        <v>84</v>
      </c>
      <c r="F19" s="8" t="s">
        <v>109</v>
      </c>
      <c r="G19" s="9" t="s">
        <v>110</v>
      </c>
    </row>
    <row r="20" spans="1:7">
      <c r="A20" s="7" t="s">
        <v>66</v>
      </c>
      <c r="B20" s="8" t="s">
        <v>67</v>
      </c>
      <c r="C20" s="9" t="s">
        <v>91</v>
      </c>
      <c r="E20" s="7" t="s">
        <v>111</v>
      </c>
      <c r="F20" s="8" t="s">
        <v>112</v>
      </c>
      <c r="G20" s="9" t="s">
        <v>113</v>
      </c>
    </row>
    <row r="21" spans="1:7">
      <c r="A21" s="7" t="s">
        <v>114</v>
      </c>
      <c r="B21" s="8" t="s">
        <v>115</v>
      </c>
      <c r="C21" s="9" t="s">
        <v>116</v>
      </c>
      <c r="E21" s="7" t="s">
        <v>92</v>
      </c>
      <c r="F21" s="8" t="s">
        <v>93</v>
      </c>
      <c r="G21" s="9" t="s">
        <v>117</v>
      </c>
    </row>
    <row r="22" spans="1:7">
      <c r="A22" s="7" t="s">
        <v>74</v>
      </c>
      <c r="B22" s="8" t="s">
        <v>75</v>
      </c>
      <c r="C22" s="9" t="s">
        <v>76</v>
      </c>
      <c r="E22" s="7" t="s">
        <v>118</v>
      </c>
      <c r="F22" s="8" t="s">
        <v>119</v>
      </c>
      <c r="G22" s="9" t="s">
        <v>120</v>
      </c>
    </row>
    <row r="23" spans="1:7">
      <c r="A23" s="7" t="s">
        <v>79</v>
      </c>
      <c r="B23" s="8" t="s">
        <v>80</v>
      </c>
      <c r="C23" s="9" t="s">
        <v>102</v>
      </c>
    </row>
    <row r="24" spans="1:7">
      <c r="A24" s="7" t="s">
        <v>84</v>
      </c>
      <c r="B24" s="8" t="s">
        <v>109</v>
      </c>
      <c r="C24" s="9" t="s">
        <v>110</v>
      </c>
    </row>
    <row r="25" spans="1:7">
      <c r="A25" s="7" t="s">
        <v>121</v>
      </c>
      <c r="B25" s="8" t="s">
        <v>122</v>
      </c>
      <c r="C25" s="9" t="s">
        <v>123</v>
      </c>
    </row>
    <row r="26" spans="1:7">
      <c r="A26" s="7" t="s">
        <v>124</v>
      </c>
      <c r="B26" s="8" t="s">
        <v>125</v>
      </c>
      <c r="C26" s="9" t="s">
        <v>126</v>
      </c>
    </row>
    <row r="27" spans="1:7">
      <c r="A27" s="7" t="s">
        <v>127</v>
      </c>
      <c r="B27" s="8" t="s">
        <v>128</v>
      </c>
      <c r="C27" s="9" t="s">
        <v>129</v>
      </c>
    </row>
    <row r="28" spans="1:7">
      <c r="A28" s="7" t="s">
        <v>92</v>
      </c>
      <c r="B28" s="8" t="s">
        <v>93</v>
      </c>
      <c r="C28" s="9" t="s">
        <v>117</v>
      </c>
    </row>
  </sheetData>
  <mergeCells count="3">
    <mergeCell ref="A2:C2"/>
    <mergeCell ref="E2:G2"/>
    <mergeCell ref="I2:L2"/>
  </mergeCells>
  <phoneticPr fontId="2" type="noConversion"/>
  <conditionalFormatting sqref="B5:B28">
    <cfRule type="duplicateValues" dxfId="8" priority="9"/>
  </conditionalFormatting>
  <conditionalFormatting sqref="C5:C17 C19:C28">
    <cfRule type="duplicateValues" dxfId="7" priority="8"/>
  </conditionalFormatting>
  <conditionalFormatting sqref="C18">
    <cfRule type="duplicateValues" dxfId="6" priority="7"/>
  </conditionalFormatting>
  <conditionalFormatting sqref="F4:F22">
    <cfRule type="duplicateValues" dxfId="5" priority="6"/>
  </conditionalFormatting>
  <conditionalFormatting sqref="G4:G12 G14:G22">
    <cfRule type="duplicateValues" dxfId="4" priority="5"/>
  </conditionalFormatting>
  <conditionalFormatting sqref="G13">
    <cfRule type="duplicateValues" dxfId="3" priority="4"/>
  </conditionalFormatting>
  <conditionalFormatting sqref="K3:K10 L3 K12:K14">
    <cfRule type="duplicateValues" dxfId="2" priority="2"/>
    <cfRule type="duplicateValues" dxfId="1" priority="3"/>
  </conditionalFormatting>
  <conditionalFormatting sqref="K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1:01:05Z</dcterms:created>
  <dcterms:modified xsi:type="dcterms:W3CDTF">2025-12-11T11:01:16Z</dcterms:modified>
</cp:coreProperties>
</file>